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. braziliensis" sheetId="1" state="visible" r:id="rId2"/>
    <sheet name="L. guyanensis" sheetId="2" state="visible" r:id="rId3"/>
    <sheet name="L. infantum" sheetId="3" state="visible" r:id="rId4"/>
    <sheet name="Leptospira" sheetId="4" state="visible" r:id="rId5"/>
    <sheet name="Schistosoma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26">
  <si>
    <t xml:space="preserve">Leishmania braziliensis</t>
  </si>
  <si>
    <t xml:space="preserve">States or parts thereof: south Pará, south Amazonas, Maranhão, Tocantins, Rondônia, Mato Grosso, Minas Gerais, Goiás, Ceará, Bahia, Acre, Pernambuco, São Paulo, Paraná</t>
  </si>
  <si>
    <t xml:space="preserve">Males</t>
  </si>
  <si>
    <t xml:space="preserve">Females</t>
  </si>
  <si>
    <t xml:space="preserve">Age class</t>
  </si>
  <si>
    <t xml:space="preserve">Setting</t>
  </si>
  <si>
    <t xml:space="preserve">Events</t>
  </si>
  <si>
    <t xml:space="preserve">Population</t>
  </si>
  <si>
    <t xml:space="preserve">&lt;1 year</t>
  </si>
  <si>
    <t xml:space="preserve">Rural</t>
  </si>
  <si>
    <t xml:space="preserve">Urban</t>
  </si>
  <si>
    <t xml:space="preserve">1 to 4 years</t>
  </si>
  <si>
    <t xml:space="preserve">5 to 9 years</t>
  </si>
  <si>
    <t xml:space="preserve">10 to 19 years</t>
  </si>
  <si>
    <t xml:space="preserve">20 to 59 years</t>
  </si>
  <si>
    <t xml:space="preserve">over 60 years</t>
  </si>
  <si>
    <t xml:space="preserve">Total Rural</t>
  </si>
  <si>
    <t xml:space="preserve">Total Urban</t>
  </si>
  <si>
    <t xml:space="preserve">Leishmania guyanensis</t>
  </si>
  <si>
    <t xml:space="preserve">States or parts thereof: Amapá, north Pará, north Amazonas, Roraima</t>
  </si>
  <si>
    <t xml:space="preserve">Leishmania infantum chagasi</t>
  </si>
  <si>
    <t xml:space="preserve">States: Bahia, Ceará, Maranhão, Mato Grosso do Sul, Minas Gerais, Pará, Piaui, São Paulo, Tocantins</t>
  </si>
  <si>
    <t xml:space="preserve">Leptospira interrogans</t>
  </si>
  <si>
    <t xml:space="preserve">States:  Acre, Espírito Santo, Paraná, Rio Grande do Sul, São Paulo</t>
  </si>
  <si>
    <t xml:space="preserve">Schistosoma mansoni</t>
  </si>
  <si>
    <t xml:space="preserve">States:  Alagoas, Espírito Santo, Paraná, Bahia, Pernambuco, Sergipe, Minas Gerais, São Paul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8.99"/>
    <col collapsed="false" customWidth="true" hidden="false" outlineLevel="0" max="3" min="3" style="1" width="9.41"/>
    <col collapsed="false" customWidth="true" hidden="false" outlineLevel="0" max="4" min="4" style="1" width="11.85"/>
    <col collapsed="false" customWidth="true" hidden="false" outlineLevel="0" max="5" min="5" style="1" width="9.99"/>
    <col collapsed="false" customWidth="true" hidden="false" outlineLevel="0" max="6" min="6" style="1" width="11.56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2" t="s">
        <v>0</v>
      </c>
      <c r="B1" s="2"/>
    </row>
    <row r="2" customFormat="false" ht="15" hidden="false" customHeight="false" outlineLevel="0" collapsed="false">
      <c r="A2" s="1" t="s">
        <v>1</v>
      </c>
    </row>
    <row r="4" customFormat="false" ht="15" hidden="false" customHeight="false" outlineLevel="0" collapsed="false">
      <c r="A4" s="3"/>
      <c r="B4" s="3"/>
      <c r="C4" s="4" t="s">
        <v>2</v>
      </c>
      <c r="D4" s="4"/>
      <c r="E4" s="4" t="s">
        <v>3</v>
      </c>
      <c r="F4" s="4"/>
    </row>
    <row r="5" customFormat="false" ht="15" hidden="false" customHeight="false" outlineLevel="0" collapsed="false">
      <c r="A5" s="3" t="s">
        <v>4</v>
      </c>
      <c r="B5" s="3" t="s">
        <v>5</v>
      </c>
      <c r="C5" s="5" t="s">
        <v>6</v>
      </c>
      <c r="D5" s="5" t="s">
        <v>7</v>
      </c>
      <c r="E5" s="5" t="s">
        <v>6</v>
      </c>
      <c r="F5" s="5" t="s">
        <v>7</v>
      </c>
    </row>
    <row r="6" customFormat="false" ht="15" hidden="false" customHeight="false" outlineLevel="0" collapsed="false">
      <c r="A6" s="6" t="s">
        <v>8</v>
      </c>
      <c r="B6" s="1" t="s">
        <v>9</v>
      </c>
      <c r="C6" s="7" t="n">
        <v>245</v>
      </c>
      <c r="D6" s="8" t="n">
        <v>175016</v>
      </c>
      <c r="E6" s="7" t="n">
        <v>156</v>
      </c>
      <c r="F6" s="8" t="n">
        <v>150953</v>
      </c>
    </row>
    <row r="7" customFormat="false" ht="15" hidden="false" customHeight="false" outlineLevel="0" collapsed="false">
      <c r="B7" s="1" t="s">
        <v>10</v>
      </c>
      <c r="C7" s="7" t="n">
        <v>219</v>
      </c>
      <c r="D7" s="8" t="n">
        <v>409015</v>
      </c>
      <c r="E7" s="7" t="n">
        <v>112</v>
      </c>
      <c r="F7" s="8" t="n">
        <v>413158</v>
      </c>
    </row>
    <row r="8" customFormat="false" ht="15" hidden="false" customHeight="false" outlineLevel="0" collapsed="false">
      <c r="A8" s="6" t="s">
        <v>11</v>
      </c>
      <c r="B8" s="1" t="s">
        <v>9</v>
      </c>
      <c r="C8" s="7" t="n">
        <v>148</v>
      </c>
      <c r="D8" s="8" t="n">
        <v>771114</v>
      </c>
      <c r="E8" s="7" t="n">
        <v>164</v>
      </c>
      <c r="F8" s="8" t="n">
        <v>664168</v>
      </c>
    </row>
    <row r="9" customFormat="false" ht="15" hidden="false" customHeight="false" outlineLevel="0" collapsed="false">
      <c r="B9" s="1" t="s">
        <v>10</v>
      </c>
      <c r="C9" s="7" t="n">
        <v>54</v>
      </c>
      <c r="D9" s="8" t="n">
        <v>1792558</v>
      </c>
      <c r="E9" s="7" t="n">
        <v>50</v>
      </c>
      <c r="F9" s="8" t="n">
        <v>1807688</v>
      </c>
    </row>
    <row r="10" customFormat="false" ht="15" hidden="false" customHeight="false" outlineLevel="0" collapsed="false">
      <c r="A10" s="6" t="s">
        <v>12</v>
      </c>
      <c r="B10" s="1" t="s">
        <v>9</v>
      </c>
      <c r="C10" s="7" t="n">
        <v>280</v>
      </c>
      <c r="D10" s="8" t="n">
        <v>1049734</v>
      </c>
      <c r="E10" s="7" t="n">
        <v>245</v>
      </c>
      <c r="F10" s="8" t="n">
        <v>906069</v>
      </c>
    </row>
    <row r="11" customFormat="false" ht="15" hidden="false" customHeight="false" outlineLevel="0" collapsed="false">
      <c r="B11" s="1" t="s">
        <v>10</v>
      </c>
      <c r="C11" s="7" t="n">
        <v>127</v>
      </c>
      <c r="D11" s="8" t="n">
        <v>2473274</v>
      </c>
      <c r="E11" s="7" t="n">
        <v>82</v>
      </c>
      <c r="F11" s="8" t="n">
        <v>2495018</v>
      </c>
    </row>
    <row r="12" customFormat="false" ht="15" hidden="false" customHeight="false" outlineLevel="0" collapsed="false">
      <c r="A12" s="6" t="s">
        <v>13</v>
      </c>
      <c r="B12" s="1" t="s">
        <v>9</v>
      </c>
      <c r="C12" s="7" t="n">
        <v>1157</v>
      </c>
      <c r="D12" s="8" t="n">
        <v>2245126</v>
      </c>
      <c r="E12" s="7" t="n">
        <v>521</v>
      </c>
      <c r="F12" s="8" t="n">
        <v>1943614</v>
      </c>
    </row>
    <row r="13" customFormat="false" ht="15" hidden="false" customHeight="false" outlineLevel="0" collapsed="false">
      <c r="B13" s="1" t="s">
        <v>10</v>
      </c>
      <c r="C13" s="7" t="n">
        <v>688</v>
      </c>
      <c r="D13" s="8" t="n">
        <v>5309782</v>
      </c>
      <c r="E13" s="7" t="n">
        <v>254</v>
      </c>
      <c r="F13" s="8" t="n">
        <v>5378722</v>
      </c>
    </row>
    <row r="14" customFormat="false" ht="15" hidden="false" customHeight="false" outlineLevel="0" collapsed="false">
      <c r="A14" s="6" t="s">
        <v>14</v>
      </c>
      <c r="B14" s="1" t="s">
        <v>9</v>
      </c>
      <c r="C14" s="7" t="n">
        <v>3461</v>
      </c>
      <c r="D14" s="8" t="n">
        <v>5493087</v>
      </c>
      <c r="E14" s="7" t="n">
        <v>1391</v>
      </c>
      <c r="F14" s="8" t="n">
        <v>4881811</v>
      </c>
    </row>
    <row r="15" customFormat="false" ht="15" hidden="false" customHeight="false" outlineLevel="0" collapsed="false">
      <c r="B15" s="1" t="s">
        <v>10</v>
      </c>
      <c r="C15" s="7" t="n">
        <v>3223</v>
      </c>
      <c r="D15" s="8" t="n">
        <v>14038837</v>
      </c>
      <c r="E15" s="7" t="n">
        <v>961</v>
      </c>
      <c r="F15" s="8" t="n">
        <v>14608658</v>
      </c>
    </row>
    <row r="16" customFormat="false" ht="15" hidden="false" customHeight="false" outlineLevel="0" collapsed="false">
      <c r="A16" s="6" t="s">
        <v>15</v>
      </c>
      <c r="B16" s="1" t="s">
        <v>9</v>
      </c>
      <c r="C16" s="7" t="n">
        <v>467</v>
      </c>
      <c r="D16" s="8" t="n">
        <v>965753</v>
      </c>
      <c r="E16" s="7" t="n">
        <v>275</v>
      </c>
      <c r="F16" s="8" t="n">
        <v>932882</v>
      </c>
    </row>
    <row r="17" customFormat="false" ht="15" hidden="false" customHeight="false" outlineLevel="0" collapsed="false">
      <c r="B17" s="1" t="s">
        <v>10</v>
      </c>
      <c r="C17" s="7" t="n">
        <v>491</v>
      </c>
      <c r="D17" s="8" t="n">
        <v>2467826</v>
      </c>
      <c r="E17" s="7" t="n">
        <v>286</v>
      </c>
      <c r="F17" s="8" t="n">
        <v>2811875</v>
      </c>
    </row>
    <row r="18" customFormat="false" ht="15" hidden="false" customHeight="false" outlineLevel="0" collapsed="false">
      <c r="A18" s="9" t="s">
        <v>16</v>
      </c>
      <c r="B18" s="9"/>
      <c r="C18" s="7" t="n">
        <f aca="false">C6+C8+C10+C12+C14+C16</f>
        <v>5758</v>
      </c>
      <c r="D18" s="8" t="n">
        <f aca="false">D6+D8+D10+D12+D14+D16</f>
        <v>10699830</v>
      </c>
      <c r="E18" s="7" t="n">
        <f aca="false">E6+E8+E10+E12+E14+E16</f>
        <v>2752</v>
      </c>
      <c r="F18" s="8" t="n">
        <f aca="false">F6+F8+F10+F12+F14+F16</f>
        <v>9479497</v>
      </c>
    </row>
    <row r="19" customFormat="false" ht="15" hidden="false" customHeight="false" outlineLevel="0" collapsed="false">
      <c r="A19" s="9" t="s">
        <v>17</v>
      </c>
      <c r="B19" s="9"/>
      <c r="C19" s="7" t="n">
        <f aca="false">C7+C9+C11+C13+C15+C17</f>
        <v>4802</v>
      </c>
      <c r="D19" s="8" t="n">
        <f aca="false">D7+D9+D11+D13+D15+D17</f>
        <v>26491292</v>
      </c>
      <c r="E19" s="7" t="n">
        <f aca="false">E7+E9+E11+E13+E15+E17</f>
        <v>1745</v>
      </c>
      <c r="F19" s="8" t="n">
        <f aca="false">F7+F9+F11+F13+F15+F17</f>
        <v>27515119</v>
      </c>
    </row>
  </sheetData>
  <mergeCells count="4">
    <mergeCell ref="C4:D4"/>
    <mergeCell ref="E4:F4"/>
    <mergeCell ref="A18:B18"/>
    <mergeCell ref="A19:B1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7"/>
    <col collapsed="false" customWidth="false" hidden="false" outlineLevel="0" max="3" min="2" style="1" width="9.14"/>
    <col collapsed="false" customWidth="true" hidden="false" outlineLevel="0" max="4" min="4" style="1" width="11.42"/>
    <col collapsed="false" customWidth="false" hidden="false" outlineLevel="0" max="5" min="5" style="1" width="9.14"/>
    <col collapsed="false" customWidth="true" hidden="false" outlineLevel="0" max="6" min="6" style="1" width="11.28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2" t="s">
        <v>18</v>
      </c>
    </row>
    <row r="2" customFormat="false" ht="15" hidden="false" customHeight="false" outlineLevel="0" collapsed="false">
      <c r="A2" s="1" t="s">
        <v>19</v>
      </c>
    </row>
    <row r="4" customFormat="false" ht="15" hidden="false" customHeight="false" outlineLevel="0" collapsed="false">
      <c r="C4" s="4" t="s">
        <v>2</v>
      </c>
      <c r="D4" s="4"/>
      <c r="E4" s="4" t="s">
        <v>3</v>
      </c>
      <c r="F4" s="4"/>
    </row>
    <row r="5" customFormat="false" ht="15" hidden="false" customHeight="false" outlineLevel="0" collapsed="false">
      <c r="A5" s="3" t="s">
        <v>4</v>
      </c>
      <c r="B5" s="3" t="s">
        <v>5</v>
      </c>
      <c r="C5" s="5" t="s">
        <v>6</v>
      </c>
      <c r="D5" s="5" t="s">
        <v>7</v>
      </c>
      <c r="E5" s="5" t="s">
        <v>6</v>
      </c>
      <c r="F5" s="5" t="s">
        <v>7</v>
      </c>
    </row>
    <row r="6" customFormat="false" ht="15" hidden="false" customHeight="false" outlineLevel="0" collapsed="false">
      <c r="A6" s="6" t="s">
        <v>8</v>
      </c>
      <c r="B6" s="1" t="s">
        <v>9</v>
      </c>
      <c r="C6" s="7" t="n">
        <v>8</v>
      </c>
      <c r="D6" s="8" t="n">
        <v>4750</v>
      </c>
      <c r="E6" s="7" t="n">
        <v>8</v>
      </c>
      <c r="F6" s="8" t="n">
        <v>4034</v>
      </c>
    </row>
    <row r="7" customFormat="false" ht="15" hidden="false" customHeight="false" outlineLevel="0" collapsed="false">
      <c r="B7" s="1" t="s">
        <v>10</v>
      </c>
      <c r="C7" s="7" t="n">
        <v>7</v>
      </c>
      <c r="D7" s="8" t="n">
        <v>26202</v>
      </c>
      <c r="E7" s="7" t="n">
        <v>4</v>
      </c>
      <c r="F7" s="8" t="n">
        <v>25933</v>
      </c>
    </row>
    <row r="8" customFormat="false" ht="15" hidden="false" customHeight="false" outlineLevel="0" collapsed="false">
      <c r="A8" s="6" t="s">
        <v>11</v>
      </c>
      <c r="B8" s="1" t="s">
        <v>9</v>
      </c>
      <c r="C8" s="7" t="n">
        <v>29</v>
      </c>
      <c r="D8" s="8" t="n">
        <v>21457</v>
      </c>
      <c r="E8" s="7" t="n">
        <v>24</v>
      </c>
      <c r="F8" s="8" t="n">
        <v>18249</v>
      </c>
    </row>
    <row r="9" customFormat="false" ht="15" hidden="false" customHeight="false" outlineLevel="0" collapsed="false">
      <c r="B9" s="1" t="s">
        <v>10</v>
      </c>
      <c r="C9" s="7" t="n">
        <v>13</v>
      </c>
      <c r="D9" s="8" t="n">
        <v>115457</v>
      </c>
      <c r="E9" s="7" t="n">
        <v>12</v>
      </c>
      <c r="F9" s="8" t="n">
        <v>114446</v>
      </c>
    </row>
    <row r="10" customFormat="false" ht="15" hidden="false" customHeight="false" outlineLevel="0" collapsed="false">
      <c r="A10" s="6" t="s">
        <v>12</v>
      </c>
      <c r="B10" s="1" t="s">
        <v>9</v>
      </c>
      <c r="C10" s="7" t="n">
        <v>45</v>
      </c>
      <c r="D10" s="8" t="n">
        <v>28483</v>
      </c>
      <c r="E10" s="7" t="n">
        <v>40</v>
      </c>
      <c r="F10" s="8" t="n">
        <v>23975</v>
      </c>
    </row>
    <row r="11" customFormat="false" ht="15" hidden="false" customHeight="false" outlineLevel="0" collapsed="false">
      <c r="B11" s="1" t="s">
        <v>10</v>
      </c>
      <c r="C11" s="7" t="n">
        <v>29</v>
      </c>
      <c r="D11" s="8" t="n">
        <v>155902</v>
      </c>
      <c r="E11" s="7" t="n">
        <v>23</v>
      </c>
      <c r="F11" s="8" t="n">
        <v>154317</v>
      </c>
    </row>
    <row r="12" customFormat="false" ht="15" hidden="false" customHeight="false" outlineLevel="0" collapsed="false">
      <c r="A12" s="6" t="s">
        <v>13</v>
      </c>
      <c r="B12" s="1" t="s">
        <v>9</v>
      </c>
      <c r="C12" s="7" t="n">
        <v>189</v>
      </c>
      <c r="D12" s="8" t="n">
        <v>51997</v>
      </c>
      <c r="E12" s="7" t="n">
        <v>60</v>
      </c>
      <c r="F12" s="8" t="n">
        <v>43730</v>
      </c>
    </row>
    <row r="13" customFormat="false" ht="15" hidden="false" customHeight="false" outlineLevel="0" collapsed="false">
      <c r="B13" s="1" t="s">
        <v>10</v>
      </c>
      <c r="C13" s="7" t="n">
        <v>154</v>
      </c>
      <c r="D13" s="8" t="n">
        <v>286275</v>
      </c>
      <c r="E13" s="7" t="n">
        <v>38</v>
      </c>
      <c r="F13" s="8" t="n">
        <v>294433</v>
      </c>
    </row>
    <row r="14" customFormat="false" ht="15" hidden="false" customHeight="false" outlineLevel="0" collapsed="false">
      <c r="A14" s="6" t="s">
        <v>14</v>
      </c>
      <c r="B14" s="1" t="s">
        <v>9</v>
      </c>
      <c r="C14" s="7" t="n">
        <v>411</v>
      </c>
      <c r="D14" s="8" t="n">
        <v>108050</v>
      </c>
      <c r="E14" s="7" t="n">
        <v>111</v>
      </c>
      <c r="F14" s="8" t="n">
        <v>90470</v>
      </c>
    </row>
    <row r="15" customFormat="false" ht="15" hidden="false" customHeight="false" outlineLevel="0" collapsed="false">
      <c r="B15" s="1" t="s">
        <v>10</v>
      </c>
      <c r="C15" s="7" t="n">
        <v>486</v>
      </c>
      <c r="D15" s="8" t="n">
        <v>689728</v>
      </c>
      <c r="E15" s="7" t="n">
        <v>94</v>
      </c>
      <c r="F15" s="8" t="n">
        <v>721604</v>
      </c>
    </row>
    <row r="16" customFormat="false" ht="15" hidden="false" customHeight="false" outlineLevel="0" collapsed="false">
      <c r="A16" s="6" t="s">
        <v>15</v>
      </c>
      <c r="B16" s="1" t="s">
        <v>9</v>
      </c>
      <c r="C16" s="7" t="n">
        <v>29</v>
      </c>
      <c r="D16" s="8" t="n">
        <v>13124</v>
      </c>
      <c r="E16" s="7" t="n">
        <v>13</v>
      </c>
      <c r="F16" s="8" t="n">
        <v>11118</v>
      </c>
    </row>
    <row r="17" customFormat="false" ht="15" hidden="false" customHeight="false" outlineLevel="0" collapsed="false">
      <c r="B17" s="1" t="s">
        <v>10</v>
      </c>
      <c r="C17" s="7" t="n">
        <v>26</v>
      </c>
      <c r="D17" s="8" t="n">
        <v>67219</v>
      </c>
      <c r="E17" s="7" t="n">
        <v>16</v>
      </c>
      <c r="F17" s="8" t="n">
        <v>77207</v>
      </c>
    </row>
    <row r="18" customFormat="false" ht="15" hidden="false" customHeight="false" outlineLevel="0" collapsed="false">
      <c r="A18" s="9" t="s">
        <v>16</v>
      </c>
      <c r="B18" s="9"/>
      <c r="C18" s="7" t="n">
        <f aca="false">C6+C8+C10+C12+C14+C16</f>
        <v>711</v>
      </c>
      <c r="D18" s="8" t="n">
        <f aca="false">D6+D8+D10+D12+D14+D16</f>
        <v>227861</v>
      </c>
      <c r="E18" s="7" t="n">
        <f aca="false">E6+E8+E10+E12+E14+E16</f>
        <v>256</v>
      </c>
      <c r="F18" s="8" t="n">
        <f aca="false">F6+F8+F10+F12+F14+F16</f>
        <v>191576</v>
      </c>
    </row>
    <row r="19" customFormat="false" ht="15" hidden="false" customHeight="false" outlineLevel="0" collapsed="false">
      <c r="A19" s="9" t="s">
        <v>17</v>
      </c>
      <c r="B19" s="9"/>
      <c r="C19" s="7" t="n">
        <f aca="false">C7+C9+C11+C13+C15+C17</f>
        <v>715</v>
      </c>
      <c r="D19" s="8" t="n">
        <f aca="false">D7+D9+D11+D13+D15+D17</f>
        <v>1340783</v>
      </c>
      <c r="E19" s="7" t="n">
        <f aca="false">E7+E9+E11+E13+E15+E17</f>
        <v>187</v>
      </c>
      <c r="F19" s="8" t="n">
        <f aca="false">F7+F9+F11+F13+F15+F17</f>
        <v>1387940</v>
      </c>
    </row>
  </sheetData>
  <mergeCells count="4">
    <mergeCell ref="C4:D4"/>
    <mergeCell ref="E4:F4"/>
    <mergeCell ref="A18:B18"/>
    <mergeCell ref="A19:B1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56"/>
    <col collapsed="false" customWidth="false" hidden="false" outlineLevel="0" max="3" min="2" style="1" width="9.14"/>
    <col collapsed="false" customWidth="true" hidden="false" outlineLevel="0" max="4" min="4" style="1" width="10.71"/>
    <col collapsed="false" customWidth="false" hidden="false" outlineLevel="0" max="5" min="5" style="1" width="9.14"/>
    <col collapsed="false" customWidth="true" hidden="false" outlineLevel="0" max="6" min="6" style="1" width="11.42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2" t="s">
        <v>20</v>
      </c>
    </row>
    <row r="2" customFormat="false" ht="15" hidden="false" customHeight="false" outlineLevel="0" collapsed="false">
      <c r="A2" s="1" t="s">
        <v>21</v>
      </c>
    </row>
    <row r="4" customFormat="false" ht="15" hidden="false" customHeight="false" outlineLevel="0" collapsed="false">
      <c r="C4" s="4" t="s">
        <v>2</v>
      </c>
      <c r="D4" s="4"/>
      <c r="E4" s="4" t="s">
        <v>3</v>
      </c>
      <c r="F4" s="4"/>
    </row>
    <row r="5" customFormat="false" ht="15" hidden="false" customHeight="false" outlineLevel="0" collapsed="false">
      <c r="A5" s="3" t="s">
        <v>4</v>
      </c>
      <c r="B5" s="3" t="s">
        <v>5</v>
      </c>
      <c r="C5" s="5" t="s">
        <v>6</v>
      </c>
      <c r="D5" s="5" t="s">
        <v>7</v>
      </c>
      <c r="E5" s="5" t="s">
        <v>6</v>
      </c>
      <c r="F5" s="5" t="s">
        <v>7</v>
      </c>
    </row>
    <row r="6" customFormat="false" ht="15" hidden="false" customHeight="false" outlineLevel="0" collapsed="false">
      <c r="A6" s="6" t="s">
        <v>8</v>
      </c>
      <c r="B6" s="1" t="s">
        <v>9</v>
      </c>
      <c r="C6" s="7" t="n">
        <v>101</v>
      </c>
      <c r="D6" s="8" t="n">
        <v>140607</v>
      </c>
      <c r="E6" s="7" t="n">
        <v>88</v>
      </c>
      <c r="F6" s="8" t="n">
        <v>121789</v>
      </c>
    </row>
    <row r="7" customFormat="false" ht="15" hidden="false" customHeight="false" outlineLevel="0" collapsed="false">
      <c r="B7" s="1" t="s">
        <v>10</v>
      </c>
      <c r="C7" s="7" t="n">
        <v>308</v>
      </c>
      <c r="D7" s="8" t="n">
        <v>304793</v>
      </c>
      <c r="E7" s="7" t="n">
        <v>225</v>
      </c>
      <c r="F7" s="8" t="n">
        <v>308235</v>
      </c>
    </row>
    <row r="8" customFormat="false" ht="15" hidden="false" customHeight="false" outlineLevel="0" collapsed="false">
      <c r="A8" s="6" t="s">
        <v>11</v>
      </c>
      <c r="B8" s="1" t="s">
        <v>9</v>
      </c>
      <c r="C8" s="7" t="n">
        <v>162</v>
      </c>
      <c r="D8" s="8" t="n">
        <v>618408</v>
      </c>
      <c r="E8" s="7" t="n">
        <v>136</v>
      </c>
      <c r="F8" s="8" t="n">
        <v>534575</v>
      </c>
    </row>
    <row r="9" customFormat="false" ht="15" hidden="false" customHeight="false" outlineLevel="0" collapsed="false">
      <c r="B9" s="1" t="s">
        <v>10</v>
      </c>
      <c r="C9" s="7" t="n">
        <v>325</v>
      </c>
      <c r="D9" s="8" t="n">
        <v>1330439</v>
      </c>
      <c r="E9" s="7" t="n">
        <v>318</v>
      </c>
      <c r="F9" s="8" t="n">
        <v>1342219</v>
      </c>
    </row>
    <row r="10" customFormat="false" ht="15" hidden="false" customHeight="false" outlineLevel="0" collapsed="false">
      <c r="A10" s="6" t="s">
        <v>12</v>
      </c>
      <c r="B10" s="1" t="s">
        <v>9</v>
      </c>
      <c r="C10" s="7" t="n">
        <v>85</v>
      </c>
      <c r="D10" s="8" t="n">
        <v>874272</v>
      </c>
      <c r="E10" s="7" t="n">
        <v>69</v>
      </c>
      <c r="F10" s="8" t="n">
        <v>753766</v>
      </c>
    </row>
    <row r="11" customFormat="false" ht="15" hidden="false" customHeight="false" outlineLevel="0" collapsed="false">
      <c r="B11" s="1" t="s">
        <v>10</v>
      </c>
      <c r="C11" s="7" t="n">
        <v>163</v>
      </c>
      <c r="D11" s="8" t="n">
        <v>1902022</v>
      </c>
      <c r="E11" s="7" t="n">
        <v>197</v>
      </c>
      <c r="F11" s="8" t="n">
        <v>1913592</v>
      </c>
    </row>
    <row r="12" customFormat="false" ht="15" hidden="false" customHeight="false" outlineLevel="0" collapsed="false">
      <c r="A12" s="6" t="s">
        <v>13</v>
      </c>
      <c r="B12" s="1" t="s">
        <v>9</v>
      </c>
      <c r="C12" s="7" t="n">
        <v>71</v>
      </c>
      <c r="D12" s="8" t="n">
        <v>1814998</v>
      </c>
      <c r="E12" s="7" t="n">
        <v>30</v>
      </c>
      <c r="F12" s="8" t="n">
        <v>1574902</v>
      </c>
    </row>
    <row r="13" customFormat="false" ht="15" hidden="false" customHeight="false" outlineLevel="0" collapsed="false">
      <c r="B13" s="1" t="s">
        <v>10</v>
      </c>
      <c r="C13" s="7" t="n">
        <v>142</v>
      </c>
      <c r="D13" s="8" t="n">
        <v>4009286</v>
      </c>
      <c r="E13" s="7" t="n">
        <v>105</v>
      </c>
      <c r="F13" s="8" t="n">
        <v>4063686</v>
      </c>
    </row>
    <row r="14" customFormat="false" ht="15" hidden="false" customHeight="false" outlineLevel="0" collapsed="false">
      <c r="A14" s="6" t="s">
        <v>14</v>
      </c>
      <c r="B14" s="1" t="s">
        <v>9</v>
      </c>
      <c r="C14" s="7" t="n">
        <v>136</v>
      </c>
      <c r="D14" s="8" t="n">
        <v>4369496</v>
      </c>
      <c r="E14" s="7" t="n">
        <v>41</v>
      </c>
      <c r="F14" s="8" t="n">
        <v>3891904</v>
      </c>
    </row>
    <row r="15" customFormat="false" ht="15" hidden="false" customHeight="false" outlineLevel="0" collapsed="false">
      <c r="B15" s="1" t="s">
        <v>10</v>
      </c>
      <c r="C15" s="7" t="n">
        <v>492</v>
      </c>
      <c r="D15" s="8" t="n">
        <v>10627051</v>
      </c>
      <c r="E15" s="7" t="n">
        <v>179</v>
      </c>
      <c r="F15" s="8" t="n">
        <v>11080373</v>
      </c>
    </row>
    <row r="16" customFormat="false" ht="15" hidden="false" customHeight="false" outlineLevel="0" collapsed="false">
      <c r="A16" s="6" t="s">
        <v>15</v>
      </c>
      <c r="B16" s="1" t="s">
        <v>9</v>
      </c>
      <c r="C16" s="7" t="n">
        <v>16</v>
      </c>
      <c r="D16" s="8" t="n">
        <v>785885</v>
      </c>
      <c r="E16" s="7" t="n">
        <v>6</v>
      </c>
      <c r="F16" s="8" t="n">
        <v>766200</v>
      </c>
    </row>
    <row r="17" customFormat="false" ht="15" hidden="false" customHeight="false" outlineLevel="0" collapsed="false">
      <c r="B17" s="1" t="s">
        <v>10</v>
      </c>
      <c r="C17" s="7" t="n">
        <v>94</v>
      </c>
      <c r="D17" s="8" t="n">
        <v>1927097</v>
      </c>
      <c r="E17" s="7" t="n">
        <v>40</v>
      </c>
      <c r="F17" s="8" t="n">
        <v>2235118</v>
      </c>
    </row>
    <row r="18" customFormat="false" ht="15" hidden="false" customHeight="false" outlineLevel="0" collapsed="false">
      <c r="A18" s="9" t="s">
        <v>16</v>
      </c>
      <c r="B18" s="9"/>
      <c r="C18" s="7" t="n">
        <f aca="false">C6+C8+C10+C12+C14+C16</f>
        <v>571</v>
      </c>
      <c r="D18" s="7" t="n">
        <f aca="false">D6+D8+D10+D12+D14+D16</f>
        <v>8603666</v>
      </c>
      <c r="E18" s="7" t="n">
        <f aca="false">E6+E8+E10+E12+E14+E16</f>
        <v>370</v>
      </c>
      <c r="F18" s="7" t="n">
        <f aca="false">F6+F8+F10+F12+F14+F16</f>
        <v>7643136</v>
      </c>
    </row>
    <row r="19" customFormat="false" ht="15" hidden="false" customHeight="false" outlineLevel="0" collapsed="false">
      <c r="A19" s="9" t="s">
        <v>17</v>
      </c>
      <c r="B19" s="9"/>
      <c r="C19" s="7" t="n">
        <f aca="false">C7+C9+C11+C13+C15+C17</f>
        <v>1524</v>
      </c>
      <c r="D19" s="7" t="n">
        <f aca="false">D7+D9+D11+D13+D15+D17</f>
        <v>20100688</v>
      </c>
      <c r="E19" s="7" t="n">
        <f aca="false">E7+E9+E11+E13+E15+E17</f>
        <v>1064</v>
      </c>
      <c r="F19" s="7" t="n">
        <f aca="false">F7+F9+F11+F13+F15+F17</f>
        <v>20943223</v>
      </c>
    </row>
  </sheetData>
  <mergeCells count="4">
    <mergeCell ref="C4:D4"/>
    <mergeCell ref="E4:F4"/>
    <mergeCell ref="A18:B18"/>
    <mergeCell ref="A19:B1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0" width="14.85"/>
    <col collapsed="false" customWidth="true" hidden="false" outlineLevel="0" max="2" min="2" style="10" width="9.85"/>
    <col collapsed="false" customWidth="false" hidden="false" outlineLevel="0" max="3" min="3" style="10" width="9.14"/>
    <col collapsed="false" customWidth="true" hidden="false" outlineLevel="0" max="4" min="4" style="10" width="10.71"/>
    <col collapsed="false" customWidth="true" hidden="false" outlineLevel="0" max="5" min="5" style="10" width="9.56"/>
    <col collapsed="false" customWidth="true" hidden="false" outlineLevel="0" max="6" min="6" style="10" width="11.42"/>
    <col collapsed="false" customWidth="true" hidden="false" outlineLevel="0" max="7" min="7" style="10" width="9.56"/>
    <col collapsed="false" customWidth="false" hidden="false" outlineLevel="0" max="257" min="8" style="10" width="9.14"/>
  </cols>
  <sheetData>
    <row r="1" customFormat="false" ht="15" hidden="false" customHeight="false" outlineLevel="0" collapsed="false">
      <c r="A1" s="2" t="s">
        <v>22</v>
      </c>
    </row>
    <row r="2" customFormat="false" ht="15" hidden="false" customHeight="false" outlineLevel="0" collapsed="false">
      <c r="A2" s="1" t="s">
        <v>23</v>
      </c>
    </row>
    <row r="4" customFormat="false" ht="15" hidden="false" customHeight="false" outlineLevel="0" collapsed="false">
      <c r="A4" s="1"/>
      <c r="B4" s="1"/>
      <c r="C4" s="4" t="s">
        <v>2</v>
      </c>
      <c r="D4" s="4"/>
      <c r="E4" s="4" t="s">
        <v>3</v>
      </c>
      <c r="F4" s="4"/>
    </row>
    <row r="5" customFormat="false" ht="15" hidden="false" customHeight="false" outlineLevel="0" collapsed="false">
      <c r="A5" s="3" t="s">
        <v>4</v>
      </c>
      <c r="B5" s="3" t="s">
        <v>5</v>
      </c>
      <c r="C5" s="5" t="s">
        <v>6</v>
      </c>
      <c r="D5" s="5" t="s">
        <v>7</v>
      </c>
      <c r="E5" s="5" t="s">
        <v>6</v>
      </c>
      <c r="F5" s="5" t="s">
        <v>7</v>
      </c>
    </row>
    <row r="6" customFormat="false" ht="15" hidden="false" customHeight="false" outlineLevel="0" collapsed="false">
      <c r="A6" s="6" t="s">
        <v>8</v>
      </c>
      <c r="B6" s="1" t="s">
        <v>9</v>
      </c>
      <c r="C6" s="11" t="n">
        <v>85</v>
      </c>
      <c r="D6" s="12" t="n">
        <v>44513</v>
      </c>
      <c r="E6" s="11" t="n">
        <v>36</v>
      </c>
      <c r="F6" s="12" t="n">
        <v>37756</v>
      </c>
    </row>
    <row r="7" customFormat="false" ht="15" hidden="false" customHeight="false" outlineLevel="0" collapsed="false">
      <c r="A7" s="1"/>
      <c r="B7" s="1" t="s">
        <v>10</v>
      </c>
      <c r="C7" s="11" t="n">
        <v>500</v>
      </c>
      <c r="D7" s="12" t="n">
        <v>171752</v>
      </c>
      <c r="E7" s="11" t="n">
        <v>243</v>
      </c>
      <c r="F7" s="12" t="n">
        <v>170588</v>
      </c>
    </row>
    <row r="8" customFormat="false" ht="15" hidden="false" customHeight="false" outlineLevel="0" collapsed="false">
      <c r="A8" s="6" t="s">
        <v>11</v>
      </c>
      <c r="B8" s="1" t="s">
        <v>9</v>
      </c>
      <c r="C8" s="11" t="n">
        <v>10</v>
      </c>
      <c r="D8" s="12" t="n">
        <v>193682</v>
      </c>
      <c r="E8" s="11" t="n">
        <v>9</v>
      </c>
      <c r="F8" s="12" t="n">
        <v>163685</v>
      </c>
    </row>
    <row r="9" customFormat="false" ht="15" hidden="false" customHeight="false" outlineLevel="0" collapsed="false">
      <c r="A9" s="1"/>
      <c r="B9" s="1" t="s">
        <v>10</v>
      </c>
      <c r="C9" s="11" t="n">
        <v>13</v>
      </c>
      <c r="D9" s="12" t="n">
        <v>744544</v>
      </c>
      <c r="E9" s="11" t="n">
        <v>10</v>
      </c>
      <c r="F9" s="12" t="n">
        <v>737470</v>
      </c>
    </row>
    <row r="10" customFormat="false" ht="15" hidden="false" customHeight="false" outlineLevel="0" collapsed="false">
      <c r="A10" s="6" t="s">
        <v>12</v>
      </c>
      <c r="B10" s="1" t="s">
        <v>9</v>
      </c>
      <c r="C10" s="11" t="n">
        <v>16</v>
      </c>
      <c r="D10" s="12" t="n">
        <v>277602</v>
      </c>
      <c r="E10" s="11" t="n">
        <v>11</v>
      </c>
      <c r="F10" s="12" t="n">
        <v>234418</v>
      </c>
    </row>
    <row r="11" customFormat="false" ht="15" hidden="false" customHeight="false" outlineLevel="0" collapsed="false">
      <c r="A11" s="1"/>
      <c r="B11" s="1" t="s">
        <v>10</v>
      </c>
      <c r="C11" s="11" t="n">
        <v>33</v>
      </c>
      <c r="D11" s="12" t="n">
        <v>1078694</v>
      </c>
      <c r="E11" s="11" t="n">
        <v>20</v>
      </c>
      <c r="F11" s="12" t="n">
        <v>1066207</v>
      </c>
    </row>
    <row r="12" customFormat="false" ht="15" hidden="false" customHeight="false" outlineLevel="0" collapsed="false">
      <c r="A12" s="6" t="s">
        <v>13</v>
      </c>
      <c r="B12" s="1" t="s">
        <v>9</v>
      </c>
      <c r="C12" s="11" t="n">
        <v>93</v>
      </c>
      <c r="D12" s="12" t="n">
        <v>607770</v>
      </c>
      <c r="E12" s="11" t="n">
        <v>16</v>
      </c>
      <c r="F12" s="12" t="n">
        <v>518020</v>
      </c>
    </row>
    <row r="13" customFormat="false" ht="15" hidden="false" customHeight="false" outlineLevel="0" collapsed="false">
      <c r="A13" s="1"/>
      <c r="B13" s="1" t="s">
        <v>10</v>
      </c>
      <c r="C13" s="11" t="n">
        <v>177</v>
      </c>
      <c r="D13" s="12" t="n">
        <v>2348078</v>
      </c>
      <c r="E13" s="11" t="n">
        <v>66</v>
      </c>
      <c r="F13" s="12" t="n">
        <v>2341512</v>
      </c>
    </row>
    <row r="14" customFormat="false" ht="15" hidden="false" customHeight="false" outlineLevel="0" collapsed="false">
      <c r="A14" s="6" t="s">
        <v>14</v>
      </c>
      <c r="B14" s="1" t="s">
        <v>9</v>
      </c>
      <c r="C14" s="11" t="n">
        <v>397</v>
      </c>
      <c r="D14" s="12" t="n">
        <v>1831214</v>
      </c>
      <c r="E14" s="11" t="n">
        <v>83</v>
      </c>
      <c r="F14" s="12" t="n">
        <v>1616548</v>
      </c>
    </row>
    <row r="15" customFormat="false" ht="15" hidden="false" customHeight="false" outlineLevel="0" collapsed="false">
      <c r="A15" s="1"/>
      <c r="B15" s="1" t="s">
        <v>10</v>
      </c>
      <c r="C15" s="11" t="n">
        <v>526</v>
      </c>
      <c r="D15" s="12" t="n">
        <v>7223937</v>
      </c>
      <c r="E15" s="11" t="n">
        <v>297</v>
      </c>
      <c r="F15" s="12" t="n">
        <v>7456957</v>
      </c>
    </row>
    <row r="16" customFormat="false" ht="15" hidden="false" customHeight="false" outlineLevel="0" collapsed="false">
      <c r="A16" s="6" t="s">
        <v>15</v>
      </c>
      <c r="B16" s="1" t="s">
        <v>9</v>
      </c>
      <c r="C16" s="11" t="n">
        <v>29</v>
      </c>
      <c r="D16" s="12" t="n">
        <v>337139</v>
      </c>
      <c r="E16" s="11" t="n">
        <v>15</v>
      </c>
      <c r="F16" s="12" t="n">
        <v>341016</v>
      </c>
    </row>
    <row r="17" customFormat="false" ht="15" hidden="false" customHeight="false" outlineLevel="0" collapsed="false">
      <c r="A17" s="1"/>
      <c r="B17" s="1" t="s">
        <v>10</v>
      </c>
      <c r="C17" s="11" t="n">
        <v>166</v>
      </c>
      <c r="D17" s="12" t="n">
        <v>1324926</v>
      </c>
      <c r="E17" s="11" t="n">
        <v>68</v>
      </c>
      <c r="F17" s="12" t="n">
        <v>1572514</v>
      </c>
    </row>
    <row r="18" customFormat="false" ht="15" hidden="false" customHeight="false" outlineLevel="0" collapsed="false">
      <c r="A18" s="9" t="s">
        <v>16</v>
      </c>
      <c r="B18" s="9"/>
      <c r="C18" s="7" t="n">
        <f aca="false">C6+C8+C10+C12+C14+C16</f>
        <v>630</v>
      </c>
      <c r="D18" s="7" t="n">
        <f aca="false">D6+D8+D10+D12+D14+D16</f>
        <v>3291920</v>
      </c>
      <c r="E18" s="7" t="n">
        <f aca="false">E6+E8+E10+E12+E14+E16</f>
        <v>170</v>
      </c>
      <c r="F18" s="7" t="n">
        <f aca="false">F6+F8+F10+F12+F14+F16</f>
        <v>2911443</v>
      </c>
    </row>
    <row r="19" customFormat="false" ht="15" hidden="false" customHeight="false" outlineLevel="0" collapsed="false">
      <c r="A19" s="9" t="s">
        <v>17</v>
      </c>
      <c r="B19" s="9"/>
      <c r="C19" s="7" t="n">
        <f aca="false">C7+C9+C11+C13+C15+C17</f>
        <v>1415</v>
      </c>
      <c r="D19" s="7" t="n">
        <f aca="false">D7+D9+D11+D13+D15+D17</f>
        <v>12891931</v>
      </c>
      <c r="E19" s="7" t="n">
        <f aca="false">E7+E9+E11+E13+E15+E17</f>
        <v>704</v>
      </c>
      <c r="F19" s="7" t="n">
        <f aca="false">F7+F9+F11+F13+F15+F17</f>
        <v>13345248</v>
      </c>
    </row>
  </sheetData>
  <mergeCells count="4">
    <mergeCell ref="C4:D4"/>
    <mergeCell ref="E4:F4"/>
    <mergeCell ref="A18:B18"/>
    <mergeCell ref="A19:B1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3" width="16.13"/>
    <col collapsed="false" customWidth="false" hidden="false" outlineLevel="0" max="3" min="2" style="13" width="9.14"/>
    <col collapsed="false" customWidth="true" hidden="false" outlineLevel="0" max="4" min="4" style="13" width="11.85"/>
    <col collapsed="false" customWidth="false" hidden="false" outlineLevel="0" max="5" min="5" style="13" width="9.14"/>
    <col collapsed="false" customWidth="true" hidden="false" outlineLevel="0" max="6" min="6" style="13" width="12.42"/>
    <col collapsed="false" customWidth="true" hidden="false" outlineLevel="0" max="7" min="7" style="13" width="10.56"/>
    <col collapsed="false" customWidth="false" hidden="false" outlineLevel="0" max="257" min="8" style="13" width="9.14"/>
  </cols>
  <sheetData>
    <row r="1" customFormat="false" ht="15" hidden="false" customHeight="false" outlineLevel="0" collapsed="false">
      <c r="A1" s="14" t="s">
        <v>24</v>
      </c>
    </row>
    <row r="2" customFormat="false" ht="15" hidden="false" customHeight="false" outlineLevel="0" collapsed="false">
      <c r="A2" s="13" t="s">
        <v>25</v>
      </c>
    </row>
    <row r="4" customFormat="false" ht="15" hidden="false" customHeight="false" outlineLevel="0" collapsed="false">
      <c r="C4" s="4" t="s">
        <v>2</v>
      </c>
      <c r="D4" s="4"/>
      <c r="E4" s="4" t="s">
        <v>3</v>
      </c>
      <c r="F4" s="4"/>
    </row>
    <row r="5" customFormat="false" ht="15" hidden="false" customHeight="false" outlineLevel="0" collapsed="false">
      <c r="A5" s="3" t="s">
        <v>4</v>
      </c>
      <c r="B5" s="3" t="s">
        <v>5</v>
      </c>
      <c r="C5" s="5" t="s">
        <v>6</v>
      </c>
      <c r="D5" s="5" t="s">
        <v>7</v>
      </c>
      <c r="E5" s="5" t="s">
        <v>6</v>
      </c>
      <c r="F5" s="5" t="s">
        <v>7</v>
      </c>
    </row>
    <row r="6" customFormat="false" ht="15" hidden="false" customHeight="false" outlineLevel="0" collapsed="false">
      <c r="A6" s="6" t="s">
        <v>8</v>
      </c>
      <c r="B6" s="1" t="s">
        <v>9</v>
      </c>
      <c r="C6" s="11" t="n">
        <v>65</v>
      </c>
      <c r="D6" s="12" t="n">
        <v>103387</v>
      </c>
      <c r="E6" s="11" t="n">
        <v>52</v>
      </c>
      <c r="F6" s="12" t="n">
        <v>89389</v>
      </c>
    </row>
    <row r="7" customFormat="false" ht="15" hidden="false" customHeight="false" outlineLevel="0" collapsed="false">
      <c r="A7" s="1"/>
      <c r="B7" s="1" t="s">
        <v>10</v>
      </c>
      <c r="C7" s="11" t="n">
        <v>86</v>
      </c>
      <c r="D7" s="12" t="n">
        <v>278900</v>
      </c>
      <c r="E7" s="11" t="n">
        <v>81</v>
      </c>
      <c r="F7" s="12" t="n">
        <v>279885</v>
      </c>
    </row>
    <row r="8" customFormat="false" ht="15" hidden="false" customHeight="false" outlineLevel="0" collapsed="false">
      <c r="A8" s="6" t="s">
        <v>11</v>
      </c>
      <c r="B8" s="1" t="s">
        <v>9</v>
      </c>
      <c r="C8" s="11" t="n">
        <v>129</v>
      </c>
      <c r="D8" s="12" t="n">
        <v>460108</v>
      </c>
      <c r="E8" s="11" t="n">
        <v>131</v>
      </c>
      <c r="F8" s="12" t="n">
        <v>397641</v>
      </c>
    </row>
    <row r="9" customFormat="false" ht="15" hidden="false" customHeight="false" outlineLevel="0" collapsed="false">
      <c r="A9" s="1"/>
      <c r="B9" s="1" t="s">
        <v>10</v>
      </c>
      <c r="C9" s="11" t="n">
        <v>100</v>
      </c>
      <c r="D9" s="12" t="n">
        <v>1226635</v>
      </c>
      <c r="E9" s="11" t="n">
        <v>95</v>
      </c>
      <c r="F9" s="12" t="n">
        <v>1230230</v>
      </c>
    </row>
    <row r="10" customFormat="false" ht="15" hidden="false" customHeight="false" outlineLevel="0" collapsed="false">
      <c r="A10" s="6" t="s">
        <v>12</v>
      </c>
      <c r="B10" s="1" t="s">
        <v>9</v>
      </c>
      <c r="C10" s="11" t="n">
        <v>755</v>
      </c>
      <c r="D10" s="12" t="n">
        <v>608706</v>
      </c>
      <c r="E10" s="11" t="n">
        <v>594</v>
      </c>
      <c r="F10" s="12" t="n">
        <v>530813</v>
      </c>
    </row>
    <row r="11" customFormat="false" ht="15" hidden="false" customHeight="false" outlineLevel="0" collapsed="false">
      <c r="A11" s="1"/>
      <c r="B11" s="1" t="s">
        <v>10</v>
      </c>
      <c r="C11" s="11" t="n">
        <v>758</v>
      </c>
      <c r="D11" s="12" t="n">
        <v>1668756</v>
      </c>
      <c r="E11" s="11" t="n">
        <v>571</v>
      </c>
      <c r="F11" s="12" t="n">
        <v>1684029</v>
      </c>
    </row>
    <row r="12" customFormat="false" ht="15" hidden="false" customHeight="false" outlineLevel="0" collapsed="false">
      <c r="A12" s="6" t="s">
        <v>13</v>
      </c>
      <c r="B12" s="1" t="s">
        <v>9</v>
      </c>
      <c r="C12" s="11" t="n">
        <v>2882</v>
      </c>
      <c r="D12" s="12" t="n">
        <v>1398796</v>
      </c>
      <c r="E12" s="11" t="n">
        <v>2012</v>
      </c>
      <c r="F12" s="12" t="n">
        <v>1213996</v>
      </c>
    </row>
    <row r="13" customFormat="false" ht="15" hidden="false" customHeight="false" outlineLevel="0" collapsed="false">
      <c r="A13" s="1"/>
      <c r="B13" s="1" t="s">
        <v>10</v>
      </c>
      <c r="C13" s="11" t="n">
        <v>3240</v>
      </c>
      <c r="D13" s="12" t="n">
        <v>3784383</v>
      </c>
      <c r="E13" s="11" t="n">
        <v>2140</v>
      </c>
      <c r="F13" s="12" t="n">
        <v>3814087</v>
      </c>
    </row>
    <row r="14" customFormat="false" ht="15" hidden="false" customHeight="false" outlineLevel="0" collapsed="false">
      <c r="A14" s="6" t="s">
        <v>14</v>
      </c>
      <c r="B14" s="1" t="s">
        <v>9</v>
      </c>
      <c r="C14" s="11" t="n">
        <v>5564</v>
      </c>
      <c r="D14" s="12" t="n">
        <v>3656375</v>
      </c>
      <c r="E14" s="11" t="n">
        <v>4200</v>
      </c>
      <c r="F14" s="12" t="n">
        <v>3303640</v>
      </c>
    </row>
    <row r="15" customFormat="false" ht="15" hidden="false" customHeight="false" outlineLevel="0" collapsed="false">
      <c r="A15" s="1"/>
      <c r="B15" s="1" t="s">
        <v>10</v>
      </c>
      <c r="C15" s="11" t="n">
        <v>7726</v>
      </c>
      <c r="D15" s="12" t="n">
        <v>10508748</v>
      </c>
      <c r="E15" s="11" t="n">
        <v>5752</v>
      </c>
      <c r="F15" s="12" t="n">
        <v>11015860</v>
      </c>
    </row>
    <row r="16" customFormat="false" ht="15" hidden="false" customHeight="false" outlineLevel="0" collapsed="false">
      <c r="A16" s="6" t="s">
        <v>15</v>
      </c>
      <c r="B16" s="1" t="s">
        <v>9</v>
      </c>
      <c r="C16" s="11" t="n">
        <v>602</v>
      </c>
      <c r="D16" s="12" t="n">
        <v>672121</v>
      </c>
      <c r="E16" s="11" t="n">
        <v>438</v>
      </c>
      <c r="F16" s="12" t="n">
        <v>681225</v>
      </c>
    </row>
    <row r="17" customFormat="false" ht="15" hidden="false" customHeight="false" outlineLevel="0" collapsed="false">
      <c r="A17" s="1"/>
      <c r="B17" s="1" t="s">
        <v>10</v>
      </c>
      <c r="C17" s="11" t="n">
        <v>598</v>
      </c>
      <c r="D17" s="12" t="n">
        <v>1928877</v>
      </c>
      <c r="E17" s="11" t="n">
        <v>578</v>
      </c>
      <c r="F17" s="12" t="n">
        <v>2284348</v>
      </c>
    </row>
    <row r="18" customFormat="false" ht="15" hidden="false" customHeight="false" outlineLevel="0" collapsed="false">
      <c r="A18" s="9" t="s">
        <v>16</v>
      </c>
      <c r="B18" s="9"/>
      <c r="C18" s="7" t="n">
        <f aca="false">C6+C8+C10+C12+C14+C16</f>
        <v>9997</v>
      </c>
      <c r="D18" s="7" t="n">
        <f aca="false">D6+D8+D10+D12+D14+D16</f>
        <v>6899493</v>
      </c>
      <c r="E18" s="7" t="n">
        <f aca="false">E6+E8+E10+E12+E14+E16</f>
        <v>7427</v>
      </c>
      <c r="F18" s="7" t="n">
        <f aca="false">F6+F8+F10+F12+F14+F16</f>
        <v>6216704</v>
      </c>
    </row>
    <row r="19" customFormat="false" ht="15" hidden="false" customHeight="false" outlineLevel="0" collapsed="false">
      <c r="A19" s="9" t="s">
        <v>17</v>
      </c>
      <c r="B19" s="9"/>
      <c r="C19" s="7" t="n">
        <f aca="false">C7+C9+C11+C13+C15+C17</f>
        <v>12508</v>
      </c>
      <c r="D19" s="7" t="n">
        <f aca="false">D7+D9+D11+D13+D15+D17</f>
        <v>19396299</v>
      </c>
      <c r="E19" s="7" t="n">
        <f aca="false">E7+E9+E11+E13+E15+E17</f>
        <v>9217</v>
      </c>
      <c r="F19" s="7" t="n">
        <f aca="false">F7+F9+F11+F13+F15+F17</f>
        <v>20308439</v>
      </c>
    </row>
  </sheetData>
  <mergeCells count="4">
    <mergeCell ref="C4:D4"/>
    <mergeCell ref="E4:F4"/>
    <mergeCell ref="A18:B18"/>
    <mergeCell ref="A19:B19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8T17:22:23Z</dcterms:created>
  <dc:creator>Your User Name</dc:creator>
  <dc:description/>
  <dc:language>en-US</dc:language>
  <cp:lastModifiedBy>Your User Name</cp:lastModifiedBy>
  <dcterms:modified xsi:type="dcterms:W3CDTF">2013-01-19T19:40:55Z</dcterms:modified>
  <cp:revision>0</cp:revision>
  <dc:subject/>
  <dc:title/>
</cp:coreProperties>
</file>